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ESHarper/Work Folder/Manuscripts/Cross-packaging paper (AAV)/**VERY FINAL PAPER FILES/"/>
    </mc:Choice>
  </mc:AlternateContent>
  <xr:revisionPtr revIDLastSave="0" documentId="13_ncr:1_{A86550B7-096C-214A-A1D3-67D8081C6DBB}" xr6:coauthVersionLast="47" xr6:coauthVersionMax="47" xr10:uidLastSave="{00000000-0000-0000-0000-000000000000}"/>
  <bookViews>
    <workbookView xWindow="0" yWindow="760" windowWidth="30240" windowHeight="17820" xr2:uid="{4712CB9E-2FF3-8C47-A5F2-184DF83050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" l="1"/>
  <c r="I30" i="1"/>
  <c r="P19" i="1"/>
  <c r="P18" i="1"/>
  <c r="P9" i="1"/>
  <c r="P8" i="1"/>
  <c r="P7" i="1"/>
  <c r="P6" i="1"/>
  <c r="O19" i="1"/>
  <c r="O18" i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O8" i="1"/>
  <c r="O7" i="1"/>
  <c r="O6" i="1"/>
  <c r="O5" i="1"/>
  <c r="P5" i="1" s="1"/>
  <c r="O4" i="1"/>
  <c r="P4" i="1" s="1"/>
  <c r="M25" i="1"/>
  <c r="M24" i="1"/>
  <c r="K25" i="1"/>
  <c r="K24" i="1"/>
  <c r="I25" i="1"/>
  <c r="I24" i="1"/>
  <c r="G25" i="1"/>
  <c r="G24" i="1"/>
  <c r="E25" i="1"/>
  <c r="E24" i="1"/>
  <c r="M22" i="1"/>
  <c r="M21" i="1"/>
  <c r="K22" i="1"/>
  <c r="K21" i="1"/>
  <c r="I28" i="1"/>
  <c r="I27" i="1"/>
  <c r="I22" i="1"/>
  <c r="I21" i="1"/>
  <c r="G22" i="1"/>
  <c r="G21" i="1"/>
  <c r="E22" i="1"/>
  <c r="E21" i="1"/>
  <c r="P21" i="1" l="1"/>
  <c r="P30" i="1"/>
  <c r="P27" i="1"/>
  <c r="P24" i="1"/>
  <c r="P31" i="1"/>
  <c r="P25" i="1"/>
  <c r="P28" i="1"/>
  <c r="P22" i="1"/>
</calcChain>
</file>

<file path=xl/sharedStrings.xml><?xml version="1.0" encoding="utf-8"?>
<sst xmlns="http://schemas.openxmlformats.org/spreadsheetml/2006/main" count="78" uniqueCount="41">
  <si>
    <t>Sample ID</t>
  </si>
  <si>
    <t>Unique Mapped Reads</t>
  </si>
  <si>
    <t>Backbone</t>
  </si>
  <si>
    <t>Backbone %</t>
  </si>
  <si>
    <t>Helper</t>
  </si>
  <si>
    <t>Helper %</t>
  </si>
  <si>
    <t>Host</t>
  </si>
  <si>
    <t>Host %</t>
  </si>
  <si>
    <t xml:space="preserve">Insert </t>
  </si>
  <si>
    <t>Insert %</t>
  </si>
  <si>
    <t>RepCap</t>
  </si>
  <si>
    <t>RepCap %</t>
  </si>
  <si>
    <t>Other</t>
  </si>
  <si>
    <t>scAAV1-U6-mi405-C1</t>
  </si>
  <si>
    <t>scAAV2-U6-mi405-C1</t>
  </si>
  <si>
    <t>scAAV5-U6-mi405-C1</t>
  </si>
  <si>
    <t>scAAV6-U6-mi405-C1</t>
  </si>
  <si>
    <t>scAAV8-U6-mi405-C1</t>
  </si>
  <si>
    <t>scAAV9-U6-mi405-C1</t>
  </si>
  <si>
    <t>scAAVrh74-U6-mi405-C1</t>
  </si>
  <si>
    <t>scAAVrh10-U6-mi405-C1</t>
  </si>
  <si>
    <t>scAAV1-U6-mi405-C5</t>
  </si>
  <si>
    <t>scAAV2-U6-mi405-C5</t>
  </si>
  <si>
    <t>scAAV5-U6-mi405-C5</t>
  </si>
  <si>
    <t>scAAV6-U6-mi405-C5</t>
  </si>
  <si>
    <t>scAAV8-U6-mi405-C5</t>
  </si>
  <si>
    <t>scAAV9-U6-mi405-C5</t>
  </si>
  <si>
    <t>scAAVrh74-U6-mi405-C5</t>
  </si>
  <si>
    <t>scAAVrh10-U6-mi405-C5</t>
  </si>
  <si>
    <t>C1</t>
  </si>
  <si>
    <t>C5</t>
  </si>
  <si>
    <t>SEM</t>
  </si>
  <si>
    <t>Other %</t>
  </si>
  <si>
    <t>Backbone mean</t>
  </si>
  <si>
    <t>Helper mean</t>
  </si>
  <si>
    <t>Host mean</t>
  </si>
  <si>
    <t>Insert mean</t>
  </si>
  <si>
    <t>RepCap mean</t>
  </si>
  <si>
    <t>Other mean</t>
  </si>
  <si>
    <t xml:space="preserve"> Host mean minus AAV8</t>
  </si>
  <si>
    <t>Other mean minus AAV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/>
    <xf numFmtId="1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0" fillId="0" borderId="0" xfId="0" applyNumberFormat="1"/>
    <xf numFmtId="2" fontId="0" fillId="0" borderId="0" xfId="0" applyNumberFormat="1"/>
    <xf numFmtId="0" fontId="2" fillId="0" borderId="4" xfId="0" applyFont="1" applyBorder="1"/>
    <xf numFmtId="2" fontId="2" fillId="0" borderId="0" xfId="0" applyNumberFormat="1" applyFont="1"/>
    <xf numFmtId="2" fontId="2" fillId="0" borderId="5" xfId="0" applyNumberFormat="1" applyFont="1" applyBorder="1"/>
    <xf numFmtId="0" fontId="2" fillId="0" borderId="5" xfId="0" applyFont="1" applyBorder="1"/>
    <xf numFmtId="0" fontId="2" fillId="0" borderId="6" xfId="0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0" fontId="0" fillId="2" borderId="0" xfId="0" applyFill="1"/>
    <xf numFmtId="0" fontId="1" fillId="2" borderId="2" xfId="0" applyFont="1" applyFill="1" applyBorder="1"/>
    <xf numFmtId="2" fontId="2" fillId="2" borderId="0" xfId="0" applyNumberFormat="1" applyFont="1" applyFill="1"/>
    <xf numFmtId="2" fontId="2" fillId="2" borderId="7" xfId="0" applyNumberFormat="1" applyFont="1" applyFill="1" applyBorder="1"/>
    <xf numFmtId="0" fontId="1" fillId="0" borderId="0" xfId="0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A6C8-6470-9A4B-B0C8-7CD6329B6747}">
  <dimension ref="B3:P51"/>
  <sheetViews>
    <sheetView tabSelected="1" topLeftCell="A17" workbookViewId="0">
      <selection activeCell="D47" sqref="D47"/>
    </sheetView>
  </sheetViews>
  <sheetFormatPr baseColWidth="10" defaultRowHeight="16" x14ac:dyDescent="0.2"/>
  <cols>
    <col min="2" max="2" width="31.33203125" customWidth="1"/>
    <col min="3" max="3" width="23.83203125" customWidth="1"/>
    <col min="4" max="4" width="16.5" customWidth="1"/>
    <col min="5" max="5" width="15.83203125" customWidth="1"/>
    <col min="6" max="6" width="17.33203125" customWidth="1"/>
    <col min="7" max="7" width="22" customWidth="1"/>
    <col min="8" max="8" width="20.5" customWidth="1"/>
    <col min="16" max="16" width="16.1640625" customWidth="1"/>
  </cols>
  <sheetData>
    <row r="3" spans="2:16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9"/>
      <c r="O3" s="1" t="s">
        <v>12</v>
      </c>
      <c r="P3" s="1" t="s">
        <v>32</v>
      </c>
    </row>
    <row r="4" spans="2:16" x14ac:dyDescent="0.2">
      <c r="B4" s="3" t="s">
        <v>13</v>
      </c>
      <c r="C4" s="4">
        <v>131382294</v>
      </c>
      <c r="D4" s="7">
        <v>1350721</v>
      </c>
      <c r="E4" s="4">
        <v>1.03</v>
      </c>
      <c r="F4" s="7">
        <v>476973</v>
      </c>
      <c r="G4" s="4">
        <v>0.36</v>
      </c>
      <c r="H4" s="7">
        <v>677833</v>
      </c>
      <c r="I4" s="4">
        <v>0.52</v>
      </c>
      <c r="J4" s="4">
        <v>127852342</v>
      </c>
      <c r="K4" s="4">
        <v>97.31</v>
      </c>
      <c r="L4" s="7">
        <v>1024425</v>
      </c>
      <c r="M4" s="4">
        <v>0.78</v>
      </c>
      <c r="N4" s="19"/>
      <c r="O4" s="8">
        <f>F4+H4+L4</f>
        <v>2179231</v>
      </c>
      <c r="P4" s="9">
        <f>O4/C4*100</f>
        <v>1.6586945878719395</v>
      </c>
    </row>
    <row r="5" spans="2:16" x14ac:dyDescent="0.2">
      <c r="B5" s="3" t="s">
        <v>14</v>
      </c>
      <c r="C5" s="4">
        <v>79646796</v>
      </c>
      <c r="D5" s="7">
        <v>1510889</v>
      </c>
      <c r="E5" s="4">
        <v>1.9</v>
      </c>
      <c r="F5" s="7">
        <v>322742</v>
      </c>
      <c r="G5" s="4">
        <v>0.41</v>
      </c>
      <c r="H5" s="7">
        <v>724670</v>
      </c>
      <c r="I5" s="4">
        <v>0.91</v>
      </c>
      <c r="J5" s="4">
        <v>76186037</v>
      </c>
      <c r="K5" s="4">
        <v>95.65</v>
      </c>
      <c r="L5" s="7">
        <v>902458</v>
      </c>
      <c r="M5" s="4">
        <v>1.1299999999999999</v>
      </c>
      <c r="N5" s="19"/>
      <c r="O5" s="8">
        <f t="shared" ref="O5:O19" si="0">F5+H5+L5</f>
        <v>1949870</v>
      </c>
      <c r="P5" s="9">
        <f t="shared" ref="P5:P19" si="1">O5/C5*100</f>
        <v>2.4481461878265636</v>
      </c>
    </row>
    <row r="6" spans="2:16" x14ac:dyDescent="0.2">
      <c r="B6" s="3" t="s">
        <v>15</v>
      </c>
      <c r="C6" s="4">
        <v>121857624</v>
      </c>
      <c r="D6" s="7">
        <v>4636798</v>
      </c>
      <c r="E6" s="4">
        <v>3.81</v>
      </c>
      <c r="F6" s="7">
        <v>786498</v>
      </c>
      <c r="G6" s="4">
        <v>0.65</v>
      </c>
      <c r="H6" s="7">
        <v>2147699</v>
      </c>
      <c r="I6" s="4">
        <v>1.76</v>
      </c>
      <c r="J6" s="4">
        <v>107704314</v>
      </c>
      <c r="K6" s="4">
        <v>88.39</v>
      </c>
      <c r="L6" s="7">
        <v>6582315</v>
      </c>
      <c r="M6" s="4">
        <v>5.4</v>
      </c>
      <c r="N6" s="19"/>
      <c r="O6" s="8">
        <f t="shared" si="0"/>
        <v>9516512</v>
      </c>
      <c r="P6" s="9">
        <f t="shared" si="1"/>
        <v>7.8095335257808731</v>
      </c>
    </row>
    <row r="7" spans="2:16" x14ac:dyDescent="0.2">
      <c r="B7" s="3" t="s">
        <v>16</v>
      </c>
      <c r="C7" s="4">
        <v>136462634</v>
      </c>
      <c r="D7" s="7">
        <v>1236886</v>
      </c>
      <c r="E7" s="4">
        <v>0.91</v>
      </c>
      <c r="F7" s="7">
        <v>773116</v>
      </c>
      <c r="G7" s="4">
        <v>0.56999999999999995</v>
      </c>
      <c r="H7" s="7">
        <v>742905</v>
      </c>
      <c r="I7" s="4">
        <v>0.54</v>
      </c>
      <c r="J7" s="4">
        <v>132202501</v>
      </c>
      <c r="K7" s="4">
        <v>96.88</v>
      </c>
      <c r="L7" s="7">
        <v>1507226</v>
      </c>
      <c r="M7" s="4">
        <v>1.1000000000000001</v>
      </c>
      <c r="N7" s="19"/>
      <c r="O7" s="8">
        <f t="shared" si="0"/>
        <v>3023247</v>
      </c>
      <c r="P7" s="9">
        <f t="shared" si="1"/>
        <v>2.2154394293752238</v>
      </c>
    </row>
    <row r="8" spans="2:16" x14ac:dyDescent="0.2">
      <c r="B8" s="3" t="s">
        <v>17</v>
      </c>
      <c r="C8" s="4">
        <v>101485520</v>
      </c>
      <c r="D8" s="7">
        <v>818974</v>
      </c>
      <c r="E8" s="4">
        <v>0.81</v>
      </c>
      <c r="F8" s="7">
        <v>437440</v>
      </c>
      <c r="G8" s="4">
        <v>0.43</v>
      </c>
      <c r="H8" s="7">
        <v>4265382</v>
      </c>
      <c r="I8" s="4">
        <v>4.2</v>
      </c>
      <c r="J8" s="4">
        <v>94965320</v>
      </c>
      <c r="K8" s="4">
        <v>93.58</v>
      </c>
      <c r="L8" s="7">
        <v>998404</v>
      </c>
      <c r="M8" s="4">
        <v>0.98</v>
      </c>
      <c r="N8" s="19"/>
      <c r="O8" s="8">
        <f t="shared" si="0"/>
        <v>5701226</v>
      </c>
      <c r="P8" s="9">
        <f t="shared" si="1"/>
        <v>5.617772860601197</v>
      </c>
    </row>
    <row r="9" spans="2:16" x14ac:dyDescent="0.2">
      <c r="B9" s="3" t="s">
        <v>18</v>
      </c>
      <c r="C9" s="4">
        <v>105137347</v>
      </c>
      <c r="D9" s="7">
        <v>764049</v>
      </c>
      <c r="E9" s="4">
        <v>0.73</v>
      </c>
      <c r="F9" s="7">
        <v>523377</v>
      </c>
      <c r="G9" s="4">
        <v>0.5</v>
      </c>
      <c r="H9" s="7">
        <v>2031307</v>
      </c>
      <c r="I9" s="4">
        <v>1.93</v>
      </c>
      <c r="J9" s="4">
        <v>98881739</v>
      </c>
      <c r="K9" s="4">
        <v>94.05</v>
      </c>
      <c r="L9" s="7">
        <v>2936875</v>
      </c>
      <c r="M9" s="4">
        <v>2.79</v>
      </c>
      <c r="N9" s="19"/>
      <c r="O9" s="8">
        <f t="shared" si="0"/>
        <v>5491559</v>
      </c>
      <c r="P9" s="9">
        <f t="shared" si="1"/>
        <v>5.2232238654452638</v>
      </c>
    </row>
    <row r="10" spans="2:16" x14ac:dyDescent="0.2">
      <c r="B10" s="3" t="s">
        <v>19</v>
      </c>
      <c r="C10" s="4">
        <v>101329064</v>
      </c>
      <c r="D10" s="7">
        <v>660790</v>
      </c>
      <c r="E10" s="4">
        <v>0.65</v>
      </c>
      <c r="F10" s="7">
        <v>356039</v>
      </c>
      <c r="G10" s="4">
        <v>0.35</v>
      </c>
      <c r="H10" s="7">
        <v>367003</v>
      </c>
      <c r="I10" s="4">
        <v>0.36</v>
      </c>
      <c r="J10" s="4">
        <v>98947539</v>
      </c>
      <c r="K10" s="4">
        <v>97.65</v>
      </c>
      <c r="L10" s="7">
        <v>997693</v>
      </c>
      <c r="M10" s="4">
        <v>0.98</v>
      </c>
      <c r="N10" s="19"/>
      <c r="O10" s="8">
        <f t="shared" si="0"/>
        <v>1720735</v>
      </c>
      <c r="P10" s="9">
        <f t="shared" si="1"/>
        <v>1.6981652963852505</v>
      </c>
    </row>
    <row r="11" spans="2:16" x14ac:dyDescent="0.2">
      <c r="B11" s="3" t="s">
        <v>20</v>
      </c>
      <c r="C11" s="4">
        <v>125227081</v>
      </c>
      <c r="D11" s="7">
        <v>1223006</v>
      </c>
      <c r="E11" s="4">
        <v>0.98</v>
      </c>
      <c r="F11" s="7">
        <v>722439</v>
      </c>
      <c r="G11" s="4">
        <v>0.57999999999999996</v>
      </c>
      <c r="H11" s="7">
        <v>640061</v>
      </c>
      <c r="I11" s="4">
        <v>0.51</v>
      </c>
      <c r="J11" s="4">
        <v>121331587</v>
      </c>
      <c r="K11" s="4">
        <v>96.89</v>
      </c>
      <c r="L11" s="7">
        <v>1309988</v>
      </c>
      <c r="M11" s="4">
        <v>1.05</v>
      </c>
      <c r="N11" s="19"/>
      <c r="O11" s="8">
        <f t="shared" si="0"/>
        <v>2672488</v>
      </c>
      <c r="P11" s="9">
        <f t="shared" si="1"/>
        <v>2.1341134670383317</v>
      </c>
    </row>
    <row r="12" spans="2:16" x14ac:dyDescent="0.2">
      <c r="B12" s="3" t="s">
        <v>21</v>
      </c>
      <c r="C12" s="4">
        <v>157640005</v>
      </c>
      <c r="D12" s="7">
        <v>552100</v>
      </c>
      <c r="E12" s="4">
        <v>0.35</v>
      </c>
      <c r="F12" s="7">
        <v>371566</v>
      </c>
      <c r="G12" s="4">
        <v>0.24</v>
      </c>
      <c r="H12" s="7">
        <v>491638</v>
      </c>
      <c r="I12" s="4">
        <v>0.31</v>
      </c>
      <c r="J12" s="4">
        <v>155424267</v>
      </c>
      <c r="K12" s="4">
        <v>98.59</v>
      </c>
      <c r="L12" s="7">
        <v>800434</v>
      </c>
      <c r="M12" s="4">
        <v>0.51</v>
      </c>
      <c r="N12" s="19"/>
      <c r="O12" s="8">
        <f t="shared" si="0"/>
        <v>1663638</v>
      </c>
      <c r="P12" s="9">
        <f t="shared" si="1"/>
        <v>1.0553399817514595</v>
      </c>
    </row>
    <row r="13" spans="2:16" x14ac:dyDescent="0.2">
      <c r="B13" s="3" t="s">
        <v>22</v>
      </c>
      <c r="C13" s="4">
        <v>86751679</v>
      </c>
      <c r="D13" s="7">
        <v>684081</v>
      </c>
      <c r="E13" s="4">
        <v>0.79</v>
      </c>
      <c r="F13" s="7">
        <v>560488</v>
      </c>
      <c r="G13" s="4">
        <v>0.65</v>
      </c>
      <c r="H13" s="7">
        <v>1187820</v>
      </c>
      <c r="I13" s="4">
        <v>1.37</v>
      </c>
      <c r="J13" s="4">
        <v>83499317</v>
      </c>
      <c r="K13" s="4">
        <v>96.25</v>
      </c>
      <c r="L13" s="7">
        <v>819973</v>
      </c>
      <c r="M13" s="4">
        <v>0.95</v>
      </c>
      <c r="N13" s="19"/>
      <c r="O13" s="8">
        <f t="shared" si="0"/>
        <v>2568281</v>
      </c>
      <c r="P13" s="9">
        <f t="shared" si="1"/>
        <v>2.9604971680144656</v>
      </c>
    </row>
    <row r="14" spans="2:16" x14ac:dyDescent="0.2">
      <c r="B14" s="3" t="s">
        <v>23</v>
      </c>
      <c r="C14" s="4">
        <v>111697811</v>
      </c>
      <c r="D14" s="7">
        <v>1591388</v>
      </c>
      <c r="E14" s="4">
        <v>1.42</v>
      </c>
      <c r="F14" s="7">
        <v>753010</v>
      </c>
      <c r="G14" s="4">
        <v>0.67</v>
      </c>
      <c r="H14" s="7">
        <v>2375358</v>
      </c>
      <c r="I14" s="4">
        <v>2.13</v>
      </c>
      <c r="J14" s="4">
        <v>98286505</v>
      </c>
      <c r="K14" s="4">
        <v>87.99</v>
      </c>
      <c r="L14" s="7">
        <v>8691550</v>
      </c>
      <c r="M14" s="4">
        <v>7.78</v>
      </c>
      <c r="N14" s="19"/>
      <c r="O14" s="8">
        <f t="shared" si="0"/>
        <v>11819918</v>
      </c>
      <c r="P14" s="9">
        <f t="shared" si="1"/>
        <v>10.582049812954706</v>
      </c>
    </row>
    <row r="15" spans="2:16" x14ac:dyDescent="0.2">
      <c r="B15" s="3" t="s">
        <v>24</v>
      </c>
      <c r="C15" s="4">
        <v>101499017</v>
      </c>
      <c r="D15" s="7">
        <v>562733</v>
      </c>
      <c r="E15" s="4">
        <v>0.55000000000000004</v>
      </c>
      <c r="F15" s="7">
        <v>502232</v>
      </c>
      <c r="G15" s="4">
        <v>0.49</v>
      </c>
      <c r="H15" s="7">
        <v>495138</v>
      </c>
      <c r="I15" s="4">
        <v>0.49</v>
      </c>
      <c r="J15" s="4">
        <v>98781770</v>
      </c>
      <c r="K15" s="4">
        <v>97.32</v>
      </c>
      <c r="L15" s="7">
        <v>1157144</v>
      </c>
      <c r="M15" s="4">
        <v>1.1399999999999999</v>
      </c>
      <c r="N15" s="19"/>
      <c r="O15" s="8">
        <f t="shared" si="0"/>
        <v>2154514</v>
      </c>
      <c r="P15" s="9">
        <f t="shared" si="1"/>
        <v>2.1226944493462434</v>
      </c>
    </row>
    <row r="16" spans="2:16" x14ac:dyDescent="0.2">
      <c r="B16" s="3" t="s">
        <v>25</v>
      </c>
      <c r="C16" s="4">
        <v>155646913</v>
      </c>
      <c r="D16" s="7">
        <v>594372</v>
      </c>
      <c r="E16" s="4">
        <v>0.38</v>
      </c>
      <c r="F16" s="7">
        <v>544011</v>
      </c>
      <c r="G16" s="4">
        <v>0.35</v>
      </c>
      <c r="H16" s="7">
        <v>14466234</v>
      </c>
      <c r="I16" s="4">
        <v>9.2899999999999991</v>
      </c>
      <c r="J16" s="4">
        <v>138673062</v>
      </c>
      <c r="K16" s="4">
        <v>89.09</v>
      </c>
      <c r="L16" s="7">
        <v>1369234</v>
      </c>
      <c r="M16" s="4">
        <v>0.88</v>
      </c>
      <c r="N16" s="19"/>
      <c r="O16" s="8">
        <f t="shared" si="0"/>
        <v>16379479</v>
      </c>
      <c r="P16" s="9">
        <f t="shared" si="1"/>
        <v>10.523484651443104</v>
      </c>
    </row>
    <row r="17" spans="2:16" x14ac:dyDescent="0.2">
      <c r="B17" s="3" t="s">
        <v>26</v>
      </c>
      <c r="C17" s="4">
        <v>110904366</v>
      </c>
      <c r="D17" s="7">
        <v>395285</v>
      </c>
      <c r="E17" s="4">
        <v>0.36</v>
      </c>
      <c r="F17" s="7">
        <v>448040</v>
      </c>
      <c r="G17" s="4">
        <v>0.4</v>
      </c>
      <c r="H17" s="7">
        <v>1105700</v>
      </c>
      <c r="I17" s="4">
        <v>1</v>
      </c>
      <c r="J17" s="4">
        <v>108086927</v>
      </c>
      <c r="K17" s="4">
        <v>97.46</v>
      </c>
      <c r="L17" s="7">
        <v>868414</v>
      </c>
      <c r="M17" s="4">
        <v>0.78</v>
      </c>
      <c r="N17" s="19"/>
      <c r="O17" s="8">
        <f t="shared" si="0"/>
        <v>2422154</v>
      </c>
      <c r="P17" s="9">
        <f t="shared" si="1"/>
        <v>2.184002386344285</v>
      </c>
    </row>
    <row r="18" spans="2:16" x14ac:dyDescent="0.2">
      <c r="B18" s="3" t="s">
        <v>27</v>
      </c>
      <c r="C18" s="4">
        <v>114125449</v>
      </c>
      <c r="D18" s="7">
        <v>640732</v>
      </c>
      <c r="E18" s="4">
        <v>0.56000000000000005</v>
      </c>
      <c r="F18" s="7">
        <v>577200</v>
      </c>
      <c r="G18" s="4">
        <v>0.51</v>
      </c>
      <c r="H18" s="7">
        <v>423628</v>
      </c>
      <c r="I18" s="4">
        <v>0.37</v>
      </c>
      <c r="J18" s="4">
        <v>110956212</v>
      </c>
      <c r="K18" s="4">
        <v>97.22</v>
      </c>
      <c r="L18" s="7">
        <v>1527677</v>
      </c>
      <c r="M18" s="4">
        <v>1.34</v>
      </c>
      <c r="N18" s="19"/>
      <c r="O18" s="8">
        <f t="shared" si="0"/>
        <v>2528505</v>
      </c>
      <c r="P18" s="9">
        <f t="shared" si="1"/>
        <v>2.2155487861432204</v>
      </c>
    </row>
    <row r="19" spans="2:16" x14ac:dyDescent="0.2">
      <c r="B19" s="3" t="s">
        <v>28</v>
      </c>
      <c r="C19" s="4">
        <v>117257473</v>
      </c>
      <c r="D19" s="7">
        <v>631565</v>
      </c>
      <c r="E19" s="4">
        <v>0.54</v>
      </c>
      <c r="F19" s="7">
        <v>665537</v>
      </c>
      <c r="G19" s="4">
        <v>0.56999999999999995</v>
      </c>
      <c r="H19" s="7">
        <v>367866</v>
      </c>
      <c r="I19" s="4">
        <v>0.31</v>
      </c>
      <c r="J19" s="4">
        <v>114703732</v>
      </c>
      <c r="K19" s="4">
        <v>97.82</v>
      </c>
      <c r="L19" s="7">
        <v>888773</v>
      </c>
      <c r="M19" s="4">
        <v>0.76</v>
      </c>
      <c r="N19" s="19"/>
      <c r="O19" s="8">
        <f t="shared" si="0"/>
        <v>1922176</v>
      </c>
      <c r="P19" s="9">
        <f t="shared" si="1"/>
        <v>1.6392780356097221</v>
      </c>
    </row>
    <row r="20" spans="2:16" x14ac:dyDescent="0.2">
      <c r="D20" s="30" t="s">
        <v>33</v>
      </c>
      <c r="E20" s="31"/>
      <c r="F20" s="30" t="s">
        <v>34</v>
      </c>
      <c r="G20" s="31"/>
      <c r="H20" s="30" t="s">
        <v>35</v>
      </c>
      <c r="I20" s="31"/>
      <c r="J20" s="30" t="s">
        <v>36</v>
      </c>
      <c r="K20" s="31"/>
      <c r="L20" s="30" t="s">
        <v>37</v>
      </c>
      <c r="M20" s="31"/>
      <c r="N20" s="20"/>
      <c r="O20" s="32" t="s">
        <v>38</v>
      </c>
      <c r="P20" s="31"/>
    </row>
    <row r="21" spans="2:16" x14ac:dyDescent="0.2">
      <c r="D21" s="10" t="s">
        <v>29</v>
      </c>
      <c r="E21" s="12">
        <f>AVERAGE(E4:E11)</f>
        <v>1.3525000000000003</v>
      </c>
      <c r="F21" s="17" t="s">
        <v>29</v>
      </c>
      <c r="G21" s="12">
        <f>AVERAGE(G4:G11)</f>
        <v>0.48125000000000001</v>
      </c>
      <c r="H21" s="17" t="s">
        <v>29</v>
      </c>
      <c r="I21" s="12">
        <f>AVERAGE(I4:I11)</f>
        <v>1.3412500000000001</v>
      </c>
      <c r="J21" s="17" t="s">
        <v>29</v>
      </c>
      <c r="K21" s="12">
        <f>AVERAGE(K4:K11)</f>
        <v>95.05</v>
      </c>
      <c r="L21" s="17" t="s">
        <v>29</v>
      </c>
      <c r="M21" s="12">
        <f>AVERAGE(M4:M11)</f>
        <v>1.7762500000000001</v>
      </c>
      <c r="N21" s="21"/>
      <c r="O21" s="3" t="s">
        <v>29</v>
      </c>
      <c r="P21" s="12">
        <f>AVERAGE(P4:P11)</f>
        <v>3.6006361525405803</v>
      </c>
    </row>
    <row r="22" spans="2:16" x14ac:dyDescent="0.2">
      <c r="D22" s="10" t="s">
        <v>30</v>
      </c>
      <c r="E22" s="12">
        <f>AVERAGE(E12:E19)</f>
        <v>0.61875000000000002</v>
      </c>
      <c r="F22" s="17" t="s">
        <v>30</v>
      </c>
      <c r="G22" s="12">
        <f>AVERAGE(G12:G19)</f>
        <v>0.48499999999999993</v>
      </c>
      <c r="H22" s="17" t="s">
        <v>30</v>
      </c>
      <c r="I22" s="12">
        <f>AVERAGE(I12:I19)</f>
        <v>1.9087499999999999</v>
      </c>
      <c r="J22" s="17" t="s">
        <v>30</v>
      </c>
      <c r="K22" s="12">
        <f>AVERAGE(K12:K19)</f>
        <v>95.217500000000001</v>
      </c>
      <c r="L22" s="17" t="s">
        <v>30</v>
      </c>
      <c r="M22" s="12">
        <f>AVERAGE(M12:M19)</f>
        <v>1.7675000000000001</v>
      </c>
      <c r="N22" s="21"/>
      <c r="O22" s="3" t="s">
        <v>30</v>
      </c>
      <c r="P22" s="12">
        <f>AVERAGE(P12:P19)</f>
        <v>4.1603619089509003</v>
      </c>
    </row>
    <row r="23" spans="2:16" x14ac:dyDescent="0.2">
      <c r="D23" s="33" t="s">
        <v>31</v>
      </c>
      <c r="E23" s="34"/>
      <c r="F23" s="24" t="s">
        <v>31</v>
      </c>
      <c r="G23" s="25"/>
      <c r="H23" s="24" t="s">
        <v>31</v>
      </c>
      <c r="I23" s="25"/>
      <c r="J23" s="24" t="s">
        <v>31</v>
      </c>
      <c r="K23" s="25"/>
      <c r="L23" s="24" t="s">
        <v>31</v>
      </c>
      <c r="M23" s="25"/>
      <c r="N23" s="21"/>
      <c r="O23" s="3" t="s">
        <v>31</v>
      </c>
      <c r="P23" s="13"/>
    </row>
    <row r="24" spans="2:16" x14ac:dyDescent="0.2">
      <c r="D24" s="10" t="s">
        <v>29</v>
      </c>
      <c r="E24" s="12">
        <f>_xlfn.STDEV.S(E4:E11)/SQRT(COUNT(E4:E11))</f>
        <v>0.37685138222608938</v>
      </c>
      <c r="F24" s="17" t="s">
        <v>29</v>
      </c>
      <c r="G24" s="12">
        <f>_xlfn.STDEV.S(G4:G11)/SQRT(COUNT(G4:G11))</f>
        <v>3.9208121425468513E-2</v>
      </c>
      <c r="H24" s="17" t="s">
        <v>29</v>
      </c>
      <c r="I24" s="12">
        <f>_xlfn.STDEV.S(I4:I11)/SQRT(COUNT(I4:I11))</f>
        <v>0.46002110782317057</v>
      </c>
      <c r="J24" s="17" t="s">
        <v>29</v>
      </c>
      <c r="K24" s="12">
        <f>_xlfn.STDEV.S(K4:K11)/SQRT(COUNT(K4:K11))</f>
        <v>1.0895493826086349</v>
      </c>
      <c r="L24" s="17" t="s">
        <v>29</v>
      </c>
      <c r="M24" s="12">
        <f>_xlfn.STDEV.S(M4:M11)/SQRT(COUNT(M4:M11))</f>
        <v>0.56413947585174862</v>
      </c>
      <c r="N24" s="21"/>
      <c r="O24" s="3" t="s">
        <v>29</v>
      </c>
      <c r="P24" s="12">
        <f>_xlfn.STDEV.S(P4:P11)/SQRT(8)</f>
        <v>0.81508843462336833</v>
      </c>
    </row>
    <row r="25" spans="2:16" x14ac:dyDescent="0.2">
      <c r="D25" s="10" t="s">
        <v>30</v>
      </c>
      <c r="E25" s="12">
        <f>_xlfn.STDEV.S(E12:E19)/SQRT(COUNT(E12:E19))</f>
        <v>0.12549099996186408</v>
      </c>
      <c r="F25" s="17" t="s">
        <v>30</v>
      </c>
      <c r="G25" s="12">
        <f>_xlfn.STDEV.S(G12:G19)/SQRT(COUNT(G12:G19))</f>
        <v>5.2576474913079929E-2</v>
      </c>
      <c r="H25" s="17" t="s">
        <v>30</v>
      </c>
      <c r="I25" s="12">
        <f>_xlfn.STDEV.S(I12:I19)/SQRT(COUNT(I12:I19))</f>
        <v>1.0785281596098584</v>
      </c>
      <c r="J25" s="17" t="s">
        <v>30</v>
      </c>
      <c r="K25" s="12">
        <f>_xlfn.STDEV.S(K12:K19)/SQRT(COUNT(K12:K19))</f>
        <v>1.4787491697860242</v>
      </c>
      <c r="L25" s="17" t="s">
        <v>30</v>
      </c>
      <c r="M25" s="12">
        <f>_xlfn.STDEV.S(M12:M19)/SQRT(COUNT(M12:M19))</f>
        <v>0.86348701288934948</v>
      </c>
      <c r="N25" s="21"/>
      <c r="O25" s="3" t="s">
        <v>30</v>
      </c>
      <c r="P25" s="12">
        <f>_xlfn.STDEV.S(P12:P19)/SQRT(8)</f>
        <v>1.4079144324837456</v>
      </c>
    </row>
    <row r="26" spans="2:16" x14ac:dyDescent="0.2">
      <c r="D26" s="10"/>
      <c r="E26" s="12"/>
      <c r="F26" s="17"/>
      <c r="G26" s="12"/>
      <c r="H26" s="26" t="s">
        <v>39</v>
      </c>
      <c r="I26" s="27"/>
      <c r="J26" s="17"/>
      <c r="K26" s="12"/>
      <c r="L26" s="17"/>
      <c r="M26" s="12"/>
      <c r="N26" s="21"/>
      <c r="O26" s="23" t="s">
        <v>40</v>
      </c>
      <c r="P26" s="28"/>
    </row>
    <row r="27" spans="2:16" x14ac:dyDescent="0.2">
      <c r="D27" s="10"/>
      <c r="E27" s="12"/>
      <c r="F27" s="17"/>
      <c r="G27" s="12"/>
      <c r="H27" s="17" t="s">
        <v>29</v>
      </c>
      <c r="I27" s="12">
        <f>AVERAGE(I4:I7,I9:I11)</f>
        <v>0.93285714285714294</v>
      </c>
      <c r="J27" s="17"/>
      <c r="K27" s="12"/>
      <c r="L27" s="17"/>
      <c r="M27" s="12"/>
      <c r="N27" s="21"/>
      <c r="O27" s="11" t="s">
        <v>29</v>
      </c>
      <c r="P27" s="12">
        <f>AVERAGE(P4:P7,P9:P11)</f>
        <v>3.312473765674778</v>
      </c>
    </row>
    <row r="28" spans="2:16" x14ac:dyDescent="0.2">
      <c r="D28" s="10"/>
      <c r="E28" s="12"/>
      <c r="F28" s="17"/>
      <c r="G28" s="12"/>
      <c r="H28" s="17" t="s">
        <v>30</v>
      </c>
      <c r="I28" s="12">
        <f>AVERAGE(I12:I15,I17:I19)</f>
        <v>0.8542857142857142</v>
      </c>
      <c r="J28" s="17"/>
      <c r="K28" s="12"/>
      <c r="L28" s="17"/>
      <c r="M28" s="12"/>
      <c r="N28" s="21"/>
      <c r="O28" s="11" t="s">
        <v>30</v>
      </c>
      <c r="P28" s="12">
        <f>AVERAGE(P12:P15,P17:P19)</f>
        <v>3.251344374309157</v>
      </c>
    </row>
    <row r="29" spans="2:16" x14ac:dyDescent="0.2">
      <c r="D29" s="10"/>
      <c r="E29" s="12"/>
      <c r="F29" s="17"/>
      <c r="G29" s="12"/>
      <c r="H29" s="24" t="s">
        <v>31</v>
      </c>
      <c r="I29" s="25"/>
      <c r="J29" s="17"/>
      <c r="K29" s="12"/>
      <c r="L29" s="17"/>
      <c r="M29" s="12"/>
      <c r="N29" s="21"/>
      <c r="O29" s="29" t="s">
        <v>31</v>
      </c>
      <c r="P29" s="25"/>
    </row>
    <row r="30" spans="2:16" x14ac:dyDescent="0.2">
      <c r="D30" s="10"/>
      <c r="E30" s="12"/>
      <c r="F30" s="17"/>
      <c r="G30" s="12"/>
      <c r="H30" s="17" t="s">
        <v>29</v>
      </c>
      <c r="I30" s="12">
        <f>_xlfn.STDEV.S(I4:I7,I9:I11)/SQRT(7)</f>
        <v>0.24449865405914742</v>
      </c>
      <c r="J30" s="17"/>
      <c r="K30" s="12"/>
      <c r="L30" s="17"/>
      <c r="M30" s="12"/>
      <c r="N30" s="21"/>
      <c r="O30" s="11" t="s">
        <v>29</v>
      </c>
      <c r="P30" s="12">
        <f>_xlfn.STDEV.S(P4:P7,P9:P11)/SQRT(7)</f>
        <v>0.88040263141555575</v>
      </c>
    </row>
    <row r="31" spans="2:16" x14ac:dyDescent="0.2">
      <c r="D31" s="14"/>
      <c r="E31" s="16"/>
      <c r="F31" s="18"/>
      <c r="G31" s="16"/>
      <c r="H31" s="18" t="s">
        <v>30</v>
      </c>
      <c r="I31" s="16">
        <f>_xlfn.STDEV.S(I12:I15,I17:I19)/SQRT(7)</f>
        <v>0.26160545668236052</v>
      </c>
      <c r="J31" s="18"/>
      <c r="K31" s="16"/>
      <c r="L31" s="18"/>
      <c r="M31" s="16"/>
      <c r="N31" s="22"/>
      <c r="O31" s="15" t="s">
        <v>30</v>
      </c>
      <c r="P31" s="16">
        <f>_xlfn.STDEV.S(P12:P15,P17:P19)/SQRT(7)</f>
        <v>1.2414562260559834</v>
      </c>
    </row>
    <row r="33" spans="2:8" x14ac:dyDescent="0.2">
      <c r="B33" s="2"/>
      <c r="C33" s="3"/>
      <c r="D33" s="3"/>
      <c r="E33" s="3"/>
      <c r="F33" s="3"/>
      <c r="G33" s="23"/>
      <c r="H33" s="23"/>
    </row>
    <row r="34" spans="2:8" x14ac:dyDescent="0.2">
      <c r="B34" s="1"/>
      <c r="C34" s="1"/>
      <c r="D34" s="1"/>
      <c r="E34" s="1"/>
      <c r="F34" s="1"/>
      <c r="G34" s="1"/>
      <c r="H34" s="1"/>
    </row>
    <row r="35" spans="2:8" x14ac:dyDescent="0.2">
      <c r="B35" s="4"/>
      <c r="C35" s="4"/>
      <c r="D35" s="4"/>
      <c r="E35" s="7"/>
      <c r="F35" s="5"/>
      <c r="G35" s="6"/>
      <c r="H35" s="6"/>
    </row>
    <row r="36" spans="2:8" x14ac:dyDescent="0.2">
      <c r="B36" s="4"/>
      <c r="C36" s="4"/>
      <c r="D36" s="4"/>
      <c r="E36" s="7"/>
      <c r="F36" s="5"/>
      <c r="G36" s="6"/>
      <c r="H36" s="6"/>
    </row>
    <row r="37" spans="2:8" x14ac:dyDescent="0.2">
      <c r="B37" s="4"/>
      <c r="C37" s="4"/>
      <c r="D37" s="4"/>
      <c r="E37" s="7"/>
      <c r="F37" s="5"/>
      <c r="G37" s="6"/>
      <c r="H37" s="6"/>
    </row>
    <row r="38" spans="2:8" x14ac:dyDescent="0.2">
      <c r="B38" s="4"/>
      <c r="C38" s="4"/>
      <c r="D38" s="4"/>
      <c r="E38" s="7"/>
      <c r="F38" s="5"/>
      <c r="G38" s="6"/>
      <c r="H38" s="6"/>
    </row>
    <row r="39" spans="2:8" x14ac:dyDescent="0.2">
      <c r="B39" s="4"/>
      <c r="C39" s="4"/>
      <c r="D39" s="4"/>
      <c r="E39" s="7"/>
      <c r="F39" s="5"/>
      <c r="G39" s="6"/>
      <c r="H39" s="6"/>
    </row>
    <row r="40" spans="2:8" x14ac:dyDescent="0.2">
      <c r="B40" s="4"/>
      <c r="C40" s="4"/>
      <c r="D40" s="4"/>
      <c r="E40" s="7"/>
      <c r="F40" s="5"/>
      <c r="G40" s="6"/>
      <c r="H40" s="6"/>
    </row>
    <row r="41" spans="2:8" x14ac:dyDescent="0.2">
      <c r="B41" s="4"/>
      <c r="C41" s="4"/>
      <c r="D41" s="4"/>
      <c r="E41" s="7"/>
      <c r="F41" s="5"/>
      <c r="G41" s="6"/>
      <c r="H41" s="6"/>
    </row>
    <row r="42" spans="2:8" x14ac:dyDescent="0.2">
      <c r="B42" s="4"/>
      <c r="C42" s="4"/>
      <c r="D42" s="4"/>
      <c r="E42" s="7"/>
      <c r="F42" s="5"/>
      <c r="G42" s="6"/>
      <c r="H42" s="6"/>
    </row>
    <row r="44" spans="2:8" x14ac:dyDescent="0.2">
      <c r="B44" s="4"/>
      <c r="C44" s="4"/>
      <c r="D44" s="4"/>
      <c r="E44" s="7"/>
      <c r="F44" s="5"/>
      <c r="G44" s="6"/>
      <c r="H44" s="6"/>
    </row>
    <row r="45" spans="2:8" x14ac:dyDescent="0.2">
      <c r="B45" s="4"/>
      <c r="C45" s="4"/>
      <c r="D45" s="4"/>
      <c r="E45" s="7"/>
      <c r="F45" s="5"/>
      <c r="G45" s="6"/>
      <c r="H45" s="6"/>
    </row>
    <row r="46" spans="2:8" x14ac:dyDescent="0.2">
      <c r="B46" s="4"/>
      <c r="C46" s="4"/>
      <c r="D46" s="4"/>
      <c r="E46" s="7"/>
      <c r="F46" s="5"/>
      <c r="G46" s="6"/>
      <c r="H46" s="6"/>
    </row>
    <row r="47" spans="2:8" x14ac:dyDescent="0.2">
      <c r="B47" s="4"/>
      <c r="C47" s="4"/>
      <c r="D47" s="4"/>
      <c r="E47" s="7"/>
      <c r="F47" s="5"/>
      <c r="G47" s="6"/>
      <c r="H47" s="6"/>
    </row>
    <row r="48" spans="2:8" x14ac:dyDescent="0.2">
      <c r="B48" s="4"/>
      <c r="C48" s="4"/>
      <c r="D48" s="4"/>
      <c r="E48" s="7"/>
      <c r="F48" s="5"/>
      <c r="G48" s="6"/>
      <c r="H48" s="6"/>
    </row>
    <row r="49" spans="2:8" x14ac:dyDescent="0.2">
      <c r="B49" s="4"/>
      <c r="C49" s="4"/>
      <c r="D49" s="4"/>
      <c r="E49" s="7"/>
      <c r="F49" s="5"/>
      <c r="G49" s="6"/>
      <c r="H49" s="6"/>
    </row>
    <row r="50" spans="2:8" x14ac:dyDescent="0.2">
      <c r="B50" s="4"/>
      <c r="C50" s="4"/>
      <c r="D50" s="4"/>
      <c r="E50" s="7"/>
      <c r="F50" s="5"/>
      <c r="G50" s="6"/>
      <c r="H50" s="6"/>
    </row>
    <row r="51" spans="2:8" x14ac:dyDescent="0.2">
      <c r="B51" s="4"/>
      <c r="C51" s="4"/>
      <c r="D51" s="4"/>
      <c r="E51" s="7"/>
      <c r="F51" s="5"/>
      <c r="G51" s="6"/>
      <c r="H51" s="6"/>
    </row>
  </sheetData>
  <mergeCells count="16">
    <mergeCell ref="O26:P26"/>
    <mergeCell ref="O29:P29"/>
    <mergeCell ref="D20:E20"/>
    <mergeCell ref="F20:G20"/>
    <mergeCell ref="H20:I20"/>
    <mergeCell ref="J20:K20"/>
    <mergeCell ref="L20:M20"/>
    <mergeCell ref="O20:P20"/>
    <mergeCell ref="D23:E23"/>
    <mergeCell ref="G33:H33"/>
    <mergeCell ref="L23:M23"/>
    <mergeCell ref="J23:K23"/>
    <mergeCell ref="H23:I23"/>
    <mergeCell ref="F23:G23"/>
    <mergeCell ref="H26:I26"/>
    <mergeCell ref="H29:I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r, Scott</dc:creator>
  <cp:lastModifiedBy>Taylor, Noah</cp:lastModifiedBy>
  <dcterms:created xsi:type="dcterms:W3CDTF">2024-03-29T18:53:01Z</dcterms:created>
  <dcterms:modified xsi:type="dcterms:W3CDTF">2024-04-13T15:15:49Z</dcterms:modified>
</cp:coreProperties>
</file>